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1840" windowHeight="137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23" i="1" l="1"/>
  <c r="R23" i="1"/>
  <c r="Q23" i="1"/>
  <c r="R22" i="1"/>
  <c r="Q22" i="1"/>
  <c r="P22" i="1"/>
  <c r="S20" i="1"/>
  <c r="R20" i="1"/>
  <c r="Q20" i="1"/>
  <c r="P20" i="1"/>
  <c r="S19" i="1"/>
  <c r="R19" i="1"/>
  <c r="P19" i="1"/>
  <c r="S18" i="1"/>
  <c r="R18" i="1"/>
  <c r="Q18" i="1"/>
  <c r="P18" i="1"/>
  <c r="S17" i="1"/>
  <c r="S16" i="1"/>
  <c r="R16" i="1"/>
  <c r="Q16" i="1"/>
  <c r="P16" i="1"/>
  <c r="S15" i="1"/>
  <c r="R15" i="1"/>
  <c r="Q15" i="1"/>
  <c r="P15" i="1"/>
  <c r="R14" i="1"/>
  <c r="Q14" i="1"/>
  <c r="R13" i="1"/>
  <c r="Q13" i="1"/>
  <c r="P13" i="1"/>
  <c r="R12" i="1"/>
  <c r="Q12" i="1"/>
  <c r="P12" i="1"/>
  <c r="S11" i="1"/>
  <c r="R11" i="1"/>
  <c r="Q11" i="1"/>
  <c r="P11" i="1"/>
  <c r="R10" i="1"/>
  <c r="Q10" i="1"/>
  <c r="P10" i="1"/>
  <c r="S9" i="1"/>
  <c r="R9" i="1"/>
  <c r="Q9" i="1"/>
  <c r="P9" i="1"/>
  <c r="R8" i="1"/>
  <c r="Q8" i="1"/>
  <c r="P8" i="1"/>
  <c r="S7" i="1"/>
  <c r="R7" i="1"/>
  <c r="Q7" i="1"/>
  <c r="P7" i="1"/>
  <c r="S6" i="1"/>
  <c r="R6" i="1"/>
  <c r="Q6" i="1"/>
  <c r="P6" i="1"/>
</calcChain>
</file>

<file path=xl/sharedStrings.xml><?xml version="1.0" encoding="utf-8"?>
<sst xmlns="http://schemas.openxmlformats.org/spreadsheetml/2006/main" count="25" uniqueCount="23">
  <si>
    <t>Supplementary Table2: Secondary Assay Data</t>
  </si>
  <si>
    <t>Dose Response</t>
  </si>
  <si>
    <t xml:space="preserve">Time Course </t>
  </si>
  <si>
    <t>Change in % viability</t>
  </si>
  <si>
    <t xml:space="preserve">Fold Change in B-Gal </t>
  </si>
  <si>
    <t>Kif 22</t>
  </si>
  <si>
    <t>Wapal</t>
  </si>
  <si>
    <t>Gspt1</t>
  </si>
  <si>
    <t>Rbpms</t>
  </si>
  <si>
    <t>Ing4</t>
  </si>
  <si>
    <t>Dpagt1</t>
  </si>
  <si>
    <t>Bach1</t>
  </si>
  <si>
    <t>Klf8</t>
  </si>
  <si>
    <t>Cdc25c</t>
  </si>
  <si>
    <t>Dynlrb1</t>
  </si>
  <si>
    <t>Iqgap1</t>
  </si>
  <si>
    <t>Dstn</t>
  </si>
  <si>
    <t>Map2k6</t>
  </si>
  <si>
    <t>Hnrnpa3</t>
  </si>
  <si>
    <t>Atp2b1</t>
  </si>
  <si>
    <t>Vcan</t>
  </si>
  <si>
    <t>Bclaf1</t>
  </si>
  <si>
    <t>Cu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workbookViewId="0"/>
  </sheetViews>
  <sheetFormatPr defaultRowHeight="15" x14ac:dyDescent="0.25"/>
  <sheetData>
    <row r="1" spans="1:19" x14ac:dyDescent="0.25">
      <c r="A1" t="s">
        <v>0</v>
      </c>
    </row>
    <row r="2" spans="1:19" ht="15.75" thickBot="1" x14ac:dyDescent="0.3"/>
    <row r="3" spans="1:19" ht="15.75" thickBot="1" x14ac:dyDescent="0.3">
      <c r="B3" s="7" t="s">
        <v>1</v>
      </c>
      <c r="C3" s="8"/>
      <c r="D3" s="8"/>
      <c r="E3" s="8"/>
      <c r="F3" s="8"/>
      <c r="G3" s="8"/>
      <c r="H3" s="8"/>
      <c r="I3" s="8"/>
      <c r="J3" s="8"/>
      <c r="K3" s="9"/>
      <c r="L3" s="7" t="s">
        <v>2</v>
      </c>
      <c r="M3" s="8"/>
      <c r="N3" s="8"/>
      <c r="O3" s="8"/>
      <c r="P3" s="8"/>
      <c r="Q3" s="8"/>
      <c r="R3" s="8"/>
      <c r="S3" s="9"/>
    </row>
    <row r="4" spans="1:19" ht="15.75" thickBot="1" x14ac:dyDescent="0.3">
      <c r="B4" s="7" t="s">
        <v>3</v>
      </c>
      <c r="C4" s="8"/>
      <c r="D4" s="8"/>
      <c r="E4" s="8"/>
      <c r="F4" s="9"/>
      <c r="G4" s="7" t="s">
        <v>4</v>
      </c>
      <c r="H4" s="8"/>
      <c r="I4" s="8"/>
      <c r="J4" s="8"/>
      <c r="K4" s="9"/>
      <c r="L4" s="7" t="s">
        <v>3</v>
      </c>
      <c r="M4" s="8"/>
      <c r="N4" s="8"/>
      <c r="O4" s="9"/>
      <c r="P4" s="7" t="s">
        <v>4</v>
      </c>
      <c r="Q4" s="8"/>
      <c r="R4" s="8"/>
      <c r="S4" s="9"/>
    </row>
    <row r="5" spans="1:19" x14ac:dyDescent="0.25">
      <c r="B5" s="1">
        <v>0.5</v>
      </c>
      <c r="C5" s="2">
        <v>2</v>
      </c>
      <c r="D5" s="2">
        <v>4</v>
      </c>
      <c r="E5" s="2">
        <v>10</v>
      </c>
      <c r="F5" s="3">
        <v>15</v>
      </c>
      <c r="G5" s="1">
        <v>0.5</v>
      </c>
      <c r="H5" s="2">
        <v>2</v>
      </c>
      <c r="I5" s="2">
        <v>4</v>
      </c>
      <c r="J5" s="2">
        <v>10</v>
      </c>
      <c r="K5" s="3">
        <v>15</v>
      </c>
      <c r="L5" s="1">
        <v>4</v>
      </c>
      <c r="M5" s="2">
        <v>6</v>
      </c>
      <c r="N5" s="2">
        <v>24</v>
      </c>
      <c r="O5" s="3">
        <v>48</v>
      </c>
      <c r="P5" s="1">
        <v>4</v>
      </c>
      <c r="Q5" s="2">
        <v>6</v>
      </c>
      <c r="R5" s="2">
        <v>24</v>
      </c>
      <c r="S5" s="3">
        <v>48</v>
      </c>
    </row>
    <row r="6" spans="1:19" x14ac:dyDescent="0.25">
      <c r="A6" t="s">
        <v>5</v>
      </c>
      <c r="B6" s="1">
        <v>-7.7859666341624116</v>
      </c>
      <c r="C6" s="2">
        <v>-8.965807146481275</v>
      </c>
      <c r="D6" s="2">
        <v>-7.1801117868766422</v>
      </c>
      <c r="E6" s="2">
        <v>-1.9648248298091642</v>
      </c>
      <c r="F6" s="3">
        <v>0.124607473692806</v>
      </c>
      <c r="G6" s="1">
        <v>1.1380465437889764</v>
      </c>
      <c r="H6" s="2">
        <v>1.1163633014460357</v>
      </c>
      <c r="I6" s="2">
        <v>1.0278493832956499</v>
      </c>
      <c r="J6" s="2">
        <v>-1.5683910768249878</v>
      </c>
      <c r="K6" s="3">
        <v>-3.3634698636080511</v>
      </c>
      <c r="L6" s="1">
        <v>-7.9416844654178753E-2</v>
      </c>
      <c r="M6" s="2">
        <v>-2.1249936119835167</v>
      </c>
      <c r="N6" s="2">
        <v>5.0669885866416191</v>
      </c>
      <c r="O6" s="3">
        <v>-2.5929704187779903</v>
      </c>
      <c r="P6" s="1">
        <f>-1/L6</f>
        <v>12.591787099506503</v>
      </c>
      <c r="Q6" s="2">
        <f t="shared" ref="Q6:S20" si="0">-1/M6</f>
        <v>0.47058964994561919</v>
      </c>
      <c r="R6" s="2">
        <f t="shared" si="0"/>
        <v>-0.19735588168411411</v>
      </c>
      <c r="S6" s="3">
        <f t="shared" si="0"/>
        <v>0.38565808262142764</v>
      </c>
    </row>
    <row r="7" spans="1:19" x14ac:dyDescent="0.25">
      <c r="A7" t="s">
        <v>6</v>
      </c>
      <c r="B7" s="1">
        <v>-0.95586307398038972</v>
      </c>
      <c r="C7" s="2">
        <v>-3.3459202012852018</v>
      </c>
      <c r="D7" s="2">
        <v>-7.9432944797344751</v>
      </c>
      <c r="E7" s="2">
        <v>-7.3209837408521272</v>
      </c>
      <c r="F7" s="3">
        <v>-4.7563283204291036</v>
      </c>
      <c r="G7" s="1">
        <v>-1.1232013789661595</v>
      </c>
      <c r="H7" s="2">
        <v>-1.0766505009893836</v>
      </c>
      <c r="I7" s="2">
        <v>-1.0830345242081751</v>
      </c>
      <c r="J7" s="2">
        <v>-1.4484503651364404</v>
      </c>
      <c r="K7" s="3">
        <v>-2.0509694413755502</v>
      </c>
      <c r="L7" s="1">
        <v>-4.4789174312809488</v>
      </c>
      <c r="M7" s="2">
        <v>0.85405226170887083</v>
      </c>
      <c r="N7" s="2">
        <v>-1.9627042249127702</v>
      </c>
      <c r="O7" s="3">
        <v>5.2056203488184236</v>
      </c>
      <c r="P7" s="1">
        <f t="shared" ref="P7:P13" si="1">-1/L7</f>
        <v>0.22326823732359022</v>
      </c>
      <c r="Q7" s="2">
        <f t="shared" si="0"/>
        <v>-1.1708885332135328</v>
      </c>
      <c r="R7" s="2">
        <f t="shared" si="0"/>
        <v>0.50950111958129796</v>
      </c>
      <c r="S7" s="3">
        <f t="shared" si="0"/>
        <v>-0.19210006358358056</v>
      </c>
    </row>
    <row r="8" spans="1:19" x14ac:dyDescent="0.25">
      <c r="A8" t="s">
        <v>7</v>
      </c>
      <c r="B8" s="1">
        <v>-4.3248012137486578</v>
      </c>
      <c r="C8" s="2">
        <v>0.63902389668553106</v>
      </c>
      <c r="D8" s="2">
        <v>-5.7962093178608951</v>
      </c>
      <c r="E8" s="2">
        <v>-15.259481667347785</v>
      </c>
      <c r="F8" s="3">
        <v>-11.83973254159697</v>
      </c>
      <c r="G8" s="1">
        <v>1.2620673807645442</v>
      </c>
      <c r="H8" s="2">
        <v>-1.4598272945269275</v>
      </c>
      <c r="I8" s="2">
        <v>-1.1890305185815437</v>
      </c>
      <c r="J8" s="2">
        <v>-1.3309890907988013</v>
      </c>
      <c r="K8" s="3">
        <v>-1.6243535894702363</v>
      </c>
      <c r="L8" s="1">
        <v>-3.7182049453104771</v>
      </c>
      <c r="M8" s="2">
        <v>6.159731123331202</v>
      </c>
      <c r="N8" s="2">
        <v>2.2294625602586327</v>
      </c>
      <c r="O8" s="3">
        <v>1.6531358179798228</v>
      </c>
      <c r="P8" s="1">
        <f t="shared" si="1"/>
        <v>0.26894698240376264</v>
      </c>
      <c r="Q8" s="2">
        <f t="shared" si="0"/>
        <v>-0.16234474849272265</v>
      </c>
      <c r="R8" s="2">
        <f t="shared" si="0"/>
        <v>-0.44853859303382665</v>
      </c>
      <c r="S8" s="3">
        <v>1.0859784370189909</v>
      </c>
    </row>
    <row r="9" spans="1:19" x14ac:dyDescent="0.25">
      <c r="A9" t="s">
        <v>8</v>
      </c>
      <c r="B9" s="1">
        <v>2.3469555633924388</v>
      </c>
      <c r="C9" s="2">
        <v>8.8999693878121011</v>
      </c>
      <c r="D9" s="2">
        <v>-7.5303102934679895</v>
      </c>
      <c r="E9" s="2">
        <v>-12.343923881087271</v>
      </c>
      <c r="F9" s="3">
        <v>-6.7369304068684022</v>
      </c>
      <c r="G9" s="1">
        <v>-1.2437971006924293</v>
      </c>
      <c r="H9" s="2">
        <v>-1.9712562880090743</v>
      </c>
      <c r="I9" s="2">
        <v>-1.0109523135640042</v>
      </c>
      <c r="J9" s="2">
        <v>-1.3720574886288763</v>
      </c>
      <c r="K9" s="3">
        <v>-1.9456450336937934</v>
      </c>
      <c r="L9" s="1">
        <v>-3.8416269225013622</v>
      </c>
      <c r="M9" s="2">
        <v>2.4220109894458663</v>
      </c>
      <c r="N9" s="2">
        <v>7.7483118440947241</v>
      </c>
      <c r="O9" s="3">
        <v>-1.5063454632101902</v>
      </c>
      <c r="P9" s="1">
        <f t="shared" si="1"/>
        <v>0.2603063806489776</v>
      </c>
      <c r="Q9" s="2">
        <f t="shared" si="0"/>
        <v>-0.41288004239352799</v>
      </c>
      <c r="R9" s="2">
        <f t="shared" si="0"/>
        <v>-0.12906037084221605</v>
      </c>
      <c r="S9" s="3">
        <f t="shared" si="0"/>
        <v>0.66385834088077544</v>
      </c>
    </row>
    <row r="10" spans="1:19" x14ac:dyDescent="0.25">
      <c r="A10" t="s">
        <v>9</v>
      </c>
      <c r="B10" s="1">
        <v>0.78134146005639504</v>
      </c>
      <c r="C10" s="2">
        <v>5.5229422854029542</v>
      </c>
      <c r="D10" s="2">
        <v>-7.3136455489972167</v>
      </c>
      <c r="E10" s="2">
        <v>-9.6949995608287871</v>
      </c>
      <c r="F10" s="3">
        <v>-6.8678033765889772</v>
      </c>
      <c r="G10" s="1">
        <v>1.0447426615102258</v>
      </c>
      <c r="H10" s="2">
        <v>-1.5220575821357509</v>
      </c>
      <c r="I10" s="2">
        <v>1.045487047797039</v>
      </c>
      <c r="J10" s="2">
        <v>-1.9821824788152453</v>
      </c>
      <c r="K10" s="3">
        <v>-3.0256696987387759</v>
      </c>
      <c r="L10" s="1">
        <v>0.92735908858635474</v>
      </c>
      <c r="M10" s="2">
        <v>2.0294124723356011</v>
      </c>
      <c r="N10" s="2">
        <v>-4.1571787495991108</v>
      </c>
      <c r="O10" s="3">
        <v>-0.54989872416356667</v>
      </c>
      <c r="P10" s="1">
        <f t="shared" si="1"/>
        <v>-1.0783309424662861</v>
      </c>
      <c r="Q10" s="2">
        <f t="shared" si="0"/>
        <v>-0.49275345137163001</v>
      </c>
      <c r="R10" s="2">
        <f t="shared" si="0"/>
        <v>0.24054775130764655</v>
      </c>
      <c r="S10" s="3">
        <v>1.1545360338905422</v>
      </c>
    </row>
    <row r="11" spans="1:19" x14ac:dyDescent="0.25">
      <c r="A11" t="s">
        <v>10</v>
      </c>
      <c r="B11" s="1">
        <v>0.48320843188716101</v>
      </c>
      <c r="C11" s="2">
        <v>7.2955844673664334</v>
      </c>
      <c r="D11" s="2">
        <v>-3.6726288922103167</v>
      </c>
      <c r="E11" s="2">
        <v>-9.506823680359755</v>
      </c>
      <c r="F11" s="3">
        <v>-3.3490715252224912</v>
      </c>
      <c r="G11" s="1">
        <v>-1.1739391174966198</v>
      </c>
      <c r="H11" s="2">
        <v>-1.7970940929614896</v>
      </c>
      <c r="I11" s="2">
        <v>-1.6543922951584107</v>
      </c>
      <c r="J11" s="2">
        <v>-2.0042972247974737</v>
      </c>
      <c r="K11" s="3">
        <v>-3.2781323564521867</v>
      </c>
      <c r="L11" s="1">
        <v>-0.72669684412991487</v>
      </c>
      <c r="M11" s="2">
        <v>1.4610951901356417</v>
      </c>
      <c r="N11" s="2">
        <v>2.4160568974127661</v>
      </c>
      <c r="O11" s="3">
        <v>14.084930568698583</v>
      </c>
      <c r="P11" s="1">
        <f t="shared" si="1"/>
        <v>1.376089641888173</v>
      </c>
      <c r="Q11" s="2">
        <f t="shared" si="0"/>
        <v>-0.68441810413951498</v>
      </c>
      <c r="R11" s="2">
        <f t="shared" si="0"/>
        <v>-0.41389753737623058</v>
      </c>
      <c r="S11" s="3">
        <f t="shared" si="0"/>
        <v>-7.0997865067388671E-2</v>
      </c>
    </row>
    <row r="12" spans="1:19" x14ac:dyDescent="0.25">
      <c r="A12" t="s">
        <v>11</v>
      </c>
      <c r="B12" s="1">
        <v>1.117353493057871</v>
      </c>
      <c r="C12" s="2">
        <v>5.1094358244085143</v>
      </c>
      <c r="D12" s="2">
        <v>-5.9917500338566354</v>
      </c>
      <c r="E12" s="2">
        <v>-12.427281007777463</v>
      </c>
      <c r="F12" s="3">
        <v>-5.0915675125266961</v>
      </c>
      <c r="G12" s="1">
        <v>-1.0227096427238664</v>
      </c>
      <c r="H12" s="2">
        <v>-1.4932645052426778</v>
      </c>
      <c r="I12" s="2">
        <v>-1.1852096030595036</v>
      </c>
      <c r="J12" s="2">
        <v>-1.4069529039672379</v>
      </c>
      <c r="K12" s="3">
        <v>-1.6376719146390408</v>
      </c>
      <c r="L12" s="1">
        <v>-2.0417418812589849</v>
      </c>
      <c r="M12" s="2">
        <v>-3.817285078323962</v>
      </c>
      <c r="N12" s="2">
        <v>1.9853670469246798</v>
      </c>
      <c r="O12" s="3">
        <v>-3.9567492131545423</v>
      </c>
      <c r="P12" s="1">
        <f t="shared" si="1"/>
        <v>0.48977787504822945</v>
      </c>
      <c r="Q12" s="2">
        <f t="shared" si="0"/>
        <v>0.26196628742201916</v>
      </c>
      <c r="R12" s="2">
        <f t="shared" si="0"/>
        <v>-0.50368520095515501</v>
      </c>
      <c r="S12" s="3">
        <v>1.1597318304297584</v>
      </c>
    </row>
    <row r="13" spans="1:19" x14ac:dyDescent="0.25">
      <c r="A13" t="s">
        <v>12</v>
      </c>
      <c r="B13" s="1">
        <v>12.15212092688086</v>
      </c>
      <c r="C13" s="2">
        <v>11.172707604173148</v>
      </c>
      <c r="D13" s="2">
        <v>-1.9441093346424632</v>
      </c>
      <c r="E13" s="2">
        <v>-7.9960883052194394</v>
      </c>
      <c r="F13" s="3">
        <v>-2.349453915878652</v>
      </c>
      <c r="G13" s="1">
        <v>-1.5770766344942522</v>
      </c>
      <c r="H13" s="2">
        <v>-1.7721783052763378</v>
      </c>
      <c r="I13" s="2">
        <v>-1.2494367273043088</v>
      </c>
      <c r="J13" s="2">
        <v>-1.4668142233190387</v>
      </c>
      <c r="K13" s="3">
        <v>-2.5350315990501979</v>
      </c>
      <c r="L13" s="1">
        <v>-2.2630590392295313</v>
      </c>
      <c r="M13" s="2">
        <v>-0.78272692340013439</v>
      </c>
      <c r="N13" s="2">
        <v>5.2922217623753038</v>
      </c>
      <c r="O13" s="3">
        <v>-4.1651643214597689</v>
      </c>
      <c r="P13" s="1">
        <f t="shared" si="1"/>
        <v>0.44187976657491645</v>
      </c>
      <c r="Q13" s="2">
        <f t="shared" si="0"/>
        <v>1.2775847745929578</v>
      </c>
      <c r="R13" s="2">
        <f t="shared" si="0"/>
        <v>-0.18895655641444073</v>
      </c>
      <c r="S13" s="3">
        <v>1.0027471267588399</v>
      </c>
    </row>
    <row r="14" spans="1:19" x14ac:dyDescent="0.25">
      <c r="A14" t="s">
        <v>13</v>
      </c>
      <c r="B14" s="1">
        <v>3.4997039776489269</v>
      </c>
      <c r="C14" s="2">
        <v>8.1264897057843015</v>
      </c>
      <c r="D14" s="2">
        <v>-15.604214740085753</v>
      </c>
      <c r="E14" s="2">
        <v>-14.940869241431297</v>
      </c>
      <c r="F14" s="3">
        <v>7.6230821595097753</v>
      </c>
      <c r="G14" s="1">
        <v>-1.3675107080697568</v>
      </c>
      <c r="H14" s="2">
        <v>-1.5196386507588617</v>
      </c>
      <c r="I14" s="2">
        <v>1.3198891217306301</v>
      </c>
      <c r="J14" s="2">
        <v>1.3949043868547413</v>
      </c>
      <c r="K14" s="3">
        <v>-1.4723114228963019</v>
      </c>
      <c r="L14" s="1">
        <v>-4.5496222121320979</v>
      </c>
      <c r="M14" s="2">
        <v>-5.3994295769538621</v>
      </c>
      <c r="N14" s="2">
        <v>2.4145511857331825</v>
      </c>
      <c r="O14" s="3">
        <v>-6.3430595361075204</v>
      </c>
      <c r="P14" s="1">
        <v>1.0874299773291793</v>
      </c>
      <c r="Q14" s="2">
        <f t="shared" si="0"/>
        <v>0.18520474908465409</v>
      </c>
      <c r="R14" s="2">
        <f t="shared" si="0"/>
        <v>-0.41415564346230593</v>
      </c>
      <c r="S14" s="3">
        <v>1.0817390260664945</v>
      </c>
    </row>
    <row r="15" spans="1:19" x14ac:dyDescent="0.25">
      <c r="A15" t="s">
        <v>14</v>
      </c>
      <c r="B15" s="1">
        <v>-6.3917381451183308</v>
      </c>
      <c r="C15" s="2">
        <v>-9.3990910677598123</v>
      </c>
      <c r="D15" s="2">
        <v>-3.2784752810861795</v>
      </c>
      <c r="E15" s="2">
        <v>-2.1236352491069588</v>
      </c>
      <c r="F15" s="3">
        <v>0.10521430301281276</v>
      </c>
      <c r="G15" s="1">
        <v>2.0591933438912799</v>
      </c>
      <c r="H15" s="2">
        <v>2.4409180932293286</v>
      </c>
      <c r="I15" s="2">
        <v>1.5130032063931023</v>
      </c>
      <c r="J15" s="2">
        <v>1.1586295868287628</v>
      </c>
      <c r="K15" s="3">
        <v>-2.1333957560523853</v>
      </c>
      <c r="L15" s="1">
        <v>2.9185399446291727</v>
      </c>
      <c r="M15" s="2">
        <v>-4.5439873074578419</v>
      </c>
      <c r="N15" s="2">
        <v>-2.3038998145353484</v>
      </c>
      <c r="O15" s="3">
        <v>-0.69220790045485536</v>
      </c>
      <c r="P15" s="1">
        <f t="shared" ref="P15:P16" si="2">-1/L15</f>
        <v>-0.34263707846118213</v>
      </c>
      <c r="Q15" s="2">
        <f t="shared" si="0"/>
        <v>0.22007103724932175</v>
      </c>
      <c r="R15" s="2">
        <f t="shared" si="0"/>
        <v>0.43404665154751115</v>
      </c>
      <c r="S15" s="3">
        <f t="shared" si="0"/>
        <v>1.4446526821535726</v>
      </c>
    </row>
    <row r="16" spans="1:19" x14ac:dyDescent="0.25">
      <c r="A16" t="s">
        <v>15</v>
      </c>
      <c r="B16" s="1">
        <v>-11.259900106608322</v>
      </c>
      <c r="C16" s="2">
        <v>-9.300690491792313</v>
      </c>
      <c r="D16" s="2">
        <v>-4.9552534809367721</v>
      </c>
      <c r="E16" s="2">
        <v>-8.7910946398716998</v>
      </c>
      <c r="F16" s="3">
        <v>-5.9893917584683543</v>
      </c>
      <c r="G16" s="1">
        <v>1.6022425890516123</v>
      </c>
      <c r="H16" s="2">
        <v>1.6131352762172602</v>
      </c>
      <c r="I16" s="2">
        <v>1.2389888436218146</v>
      </c>
      <c r="J16" s="2">
        <v>-1.2650345826901428</v>
      </c>
      <c r="K16" s="3">
        <v>-2.0064886846423464</v>
      </c>
      <c r="L16" s="1">
        <v>1.7765491091814245</v>
      </c>
      <c r="M16" s="2">
        <v>0.20832865197374373</v>
      </c>
      <c r="N16" s="2">
        <v>4.3101435622680757</v>
      </c>
      <c r="O16" s="3">
        <v>8.0855267746477839</v>
      </c>
      <c r="P16" s="1">
        <f t="shared" si="2"/>
        <v>-0.56288902728997292</v>
      </c>
      <c r="Q16" s="2">
        <f t="shared" si="0"/>
        <v>-4.8001078609486365</v>
      </c>
      <c r="R16" s="2">
        <f t="shared" si="0"/>
        <v>-0.23201083341033352</v>
      </c>
      <c r="S16" s="3">
        <f t="shared" si="0"/>
        <v>-0.12367777979976589</v>
      </c>
    </row>
    <row r="17" spans="1:19" x14ac:dyDescent="0.25">
      <c r="A17" t="s">
        <v>16</v>
      </c>
      <c r="B17" s="1">
        <v>-4.4754731745496485</v>
      </c>
      <c r="C17" s="2">
        <v>-10.814626042337139</v>
      </c>
      <c r="D17" s="2">
        <v>-9.6661393366308968</v>
      </c>
      <c r="E17" s="2">
        <v>-8.5431185444707403</v>
      </c>
      <c r="F17" s="3">
        <v>-2.5353521139645951</v>
      </c>
      <c r="G17" s="1">
        <v>1.6526941874030459</v>
      </c>
      <c r="H17" s="2">
        <v>1.8794183092640702</v>
      </c>
      <c r="I17" s="2">
        <v>1.3687772498658886</v>
      </c>
      <c r="J17" s="2">
        <v>1.3222510747558176</v>
      </c>
      <c r="K17" s="3">
        <v>-1.2963865297562984</v>
      </c>
      <c r="L17" s="1">
        <v>1.5655913069692495</v>
      </c>
      <c r="M17" s="2">
        <v>0.72504920099296655</v>
      </c>
      <c r="N17" s="2">
        <v>-0.72260243152070247</v>
      </c>
      <c r="O17" s="3">
        <v>5.9008555507903182</v>
      </c>
      <c r="P17" s="1">
        <v>1.3073933445570165</v>
      </c>
      <c r="Q17" s="2">
        <v>1.1057338043514049</v>
      </c>
      <c r="R17" s="2">
        <v>1.148905287472479</v>
      </c>
      <c r="S17" s="3">
        <f t="shared" si="0"/>
        <v>-0.16946695125693548</v>
      </c>
    </row>
    <row r="18" spans="1:19" x14ac:dyDescent="0.25">
      <c r="A18" t="s">
        <v>17</v>
      </c>
      <c r="B18" s="1">
        <v>-9.2753977137872248</v>
      </c>
      <c r="C18" s="2">
        <v>-10.74395245260118</v>
      </c>
      <c r="D18" s="2">
        <v>-6.7486710689529712</v>
      </c>
      <c r="E18" s="2">
        <v>-15.710323764926388</v>
      </c>
      <c r="F18" s="3">
        <v>-7.8041471107134885</v>
      </c>
      <c r="G18" s="1">
        <v>1.7648287811873802</v>
      </c>
      <c r="H18" s="2">
        <v>1.4836095011377461</v>
      </c>
      <c r="I18" s="2">
        <v>-1.1290729059596571</v>
      </c>
      <c r="J18" s="2">
        <v>-1.4077291116985153</v>
      </c>
      <c r="K18" s="3">
        <v>-2.1701995225445811</v>
      </c>
      <c r="L18" s="1">
        <v>4.9074449523535453</v>
      </c>
      <c r="M18" s="2">
        <v>4.5293920439613338</v>
      </c>
      <c r="N18" s="2">
        <v>1.6803446596462823</v>
      </c>
      <c r="O18" s="3">
        <v>12.720325133718463</v>
      </c>
      <c r="P18" s="1">
        <f t="shared" ref="P18:R20" si="3">-1/L18</f>
        <v>-0.20377202591348748</v>
      </c>
      <c r="Q18" s="2">
        <f t="shared" si="3"/>
        <v>-0.22078018204081448</v>
      </c>
      <c r="R18" s="2">
        <f t="shared" si="3"/>
        <v>-0.59511600448118962</v>
      </c>
      <c r="S18" s="3">
        <f t="shared" si="0"/>
        <v>-7.861434275364905E-2</v>
      </c>
    </row>
    <row r="19" spans="1:19" x14ac:dyDescent="0.25">
      <c r="A19" t="s">
        <v>18</v>
      </c>
      <c r="B19" s="1">
        <v>-2.7851194523007328</v>
      </c>
      <c r="C19" s="2">
        <v>-11.104385513032955</v>
      </c>
      <c r="D19" s="2">
        <v>-8.5696753096756613</v>
      </c>
      <c r="E19" s="2">
        <v>-15.330234325928904</v>
      </c>
      <c r="F19" s="3">
        <v>-9.5437532943450805</v>
      </c>
      <c r="G19" s="1">
        <v>-1.0513451356597368</v>
      </c>
      <c r="H19" s="2">
        <v>1.1846224458280752</v>
      </c>
      <c r="I19" s="2">
        <v>-1.1352545096782838</v>
      </c>
      <c r="J19" s="2">
        <v>-1.2571992833238508</v>
      </c>
      <c r="K19" s="3">
        <v>-2.2960669741010871</v>
      </c>
      <c r="L19" s="1">
        <v>4.3120540473899798</v>
      </c>
      <c r="M19" s="2">
        <v>-2.8587245353138502</v>
      </c>
      <c r="N19" s="2">
        <v>1.8567374625605537</v>
      </c>
      <c r="O19" s="3">
        <v>7.3769456159770375</v>
      </c>
      <c r="P19" s="1">
        <f t="shared" si="3"/>
        <v>-0.23190803941923796</v>
      </c>
      <c r="Q19" s="2">
        <v>1.1118717687832949</v>
      </c>
      <c r="R19" s="2">
        <f t="shared" si="3"/>
        <v>-0.53857910456599467</v>
      </c>
      <c r="S19" s="3">
        <f t="shared" si="0"/>
        <v>-0.13555745860918283</v>
      </c>
    </row>
    <row r="20" spans="1:19" x14ac:dyDescent="0.25">
      <c r="A20" t="s">
        <v>19</v>
      </c>
      <c r="B20" s="1">
        <v>-2.3925311335675215</v>
      </c>
      <c r="C20" s="2">
        <v>-7.0614896297730319</v>
      </c>
      <c r="D20" s="2">
        <v>-8.2000090124549896</v>
      </c>
      <c r="E20" s="2">
        <v>-15.470149317530757</v>
      </c>
      <c r="F20" s="3">
        <v>-7.4709997252758846</v>
      </c>
      <c r="G20" s="1">
        <v>1.1885622205200443</v>
      </c>
      <c r="H20" s="2">
        <v>-1.0501723233626858</v>
      </c>
      <c r="I20" s="2">
        <v>-1.1967987581529413</v>
      </c>
      <c r="J20" s="2">
        <v>-1.5832368713847262</v>
      </c>
      <c r="K20" s="3">
        <v>-2.6783383844543254</v>
      </c>
      <c r="L20" s="1">
        <v>1.0228272736435784</v>
      </c>
      <c r="M20" s="2">
        <v>0.16584943514034167</v>
      </c>
      <c r="N20" s="2">
        <v>-2.1743345789343005</v>
      </c>
      <c r="O20" s="3">
        <v>-1.8052841320626012</v>
      </c>
      <c r="P20" s="1">
        <f t="shared" si="3"/>
        <v>-0.97768218131076845</v>
      </c>
      <c r="Q20" s="2">
        <f t="shared" si="3"/>
        <v>-6.0295653051443967</v>
      </c>
      <c r="R20" s="2">
        <f t="shared" si="3"/>
        <v>0.45991082038999109</v>
      </c>
      <c r="S20" s="3">
        <f t="shared" si="0"/>
        <v>0.55392942431586356</v>
      </c>
    </row>
    <row r="21" spans="1:19" x14ac:dyDescent="0.25">
      <c r="A21" t="s">
        <v>20</v>
      </c>
      <c r="B21" s="1">
        <v>-5.8120570126743099</v>
      </c>
      <c r="C21" s="2">
        <v>-6.9646895955176706</v>
      </c>
      <c r="D21" s="2">
        <v>-7.0865285164659735</v>
      </c>
      <c r="E21" s="2">
        <v>-10.364831941017162</v>
      </c>
      <c r="F21" s="3">
        <v>-3.0017612985182796</v>
      </c>
      <c r="G21" s="1">
        <v>1.366743700027869</v>
      </c>
      <c r="H21" s="2">
        <v>2.2772264430979208</v>
      </c>
      <c r="I21" s="2">
        <v>1.9834805729853127</v>
      </c>
      <c r="J21" s="2">
        <v>1.600818580175033</v>
      </c>
      <c r="K21" s="3">
        <v>-1.0829606659650064</v>
      </c>
      <c r="L21" s="1">
        <v>-1.9967159369296605</v>
      </c>
      <c r="M21" s="2">
        <v>-0.1403170337240911</v>
      </c>
      <c r="N21" s="2">
        <v>1.136135889633616</v>
      </c>
      <c r="O21" s="3">
        <v>-2.2124763015650029</v>
      </c>
      <c r="P21" s="1">
        <v>1.0270937016867687</v>
      </c>
      <c r="Q21" s="2">
        <v>1.034151467727807</v>
      </c>
      <c r="R21" s="2">
        <v>1.4842649731045368</v>
      </c>
      <c r="S21" s="3">
        <v>2.7636412332899201</v>
      </c>
    </row>
    <row r="22" spans="1:19" x14ac:dyDescent="0.25">
      <c r="A22" t="s">
        <v>21</v>
      </c>
      <c r="B22" s="1">
        <v>1.1577553005170049</v>
      </c>
      <c r="C22" s="2">
        <v>-3.0479140622120648</v>
      </c>
      <c r="D22" s="2">
        <v>-7.4336015562767699</v>
      </c>
      <c r="E22" s="2">
        <v>-13.225848363099734</v>
      </c>
      <c r="F22" s="3">
        <v>-8.9980048019505645</v>
      </c>
      <c r="G22" s="1">
        <v>-1.2108717427807574</v>
      </c>
      <c r="H22" s="2">
        <v>-1.2903706770080752</v>
      </c>
      <c r="I22" s="2">
        <v>-1.2862294938833743</v>
      </c>
      <c r="J22" s="2">
        <v>-1.6928597150866886</v>
      </c>
      <c r="K22" s="3">
        <v>-2.5053776810053856</v>
      </c>
      <c r="L22" s="1">
        <v>-2.8060996145725658</v>
      </c>
      <c r="M22" s="2">
        <v>1.8203969201281422</v>
      </c>
      <c r="N22" s="2">
        <v>2.5701433027673914</v>
      </c>
      <c r="O22" s="3">
        <v>-2.393797695697808E-2</v>
      </c>
      <c r="P22" s="1">
        <f t="shared" ref="P22:S23" si="4">-1/L22</f>
        <v>0.35636653624369752</v>
      </c>
      <c r="Q22" s="2">
        <f t="shared" si="4"/>
        <v>-0.54933074701620976</v>
      </c>
      <c r="R22" s="2">
        <f t="shared" si="4"/>
        <v>-0.38908336314292435</v>
      </c>
      <c r="S22" s="3">
        <v>1.0681838011517586</v>
      </c>
    </row>
    <row r="23" spans="1:19" ht="15.75" thickBot="1" x14ac:dyDescent="0.3">
      <c r="A23" t="s">
        <v>22</v>
      </c>
      <c r="B23" s="4">
        <v>2.681472979107169</v>
      </c>
      <c r="C23" s="5">
        <v>-6.4544664006593644</v>
      </c>
      <c r="D23" s="5">
        <v>-7.6586092423569951</v>
      </c>
      <c r="E23" s="5">
        <v>-16.296905602352247</v>
      </c>
      <c r="F23" s="6">
        <v>-3.6025337743511909</v>
      </c>
      <c r="G23" s="4">
        <v>-1.2296940954600473</v>
      </c>
      <c r="H23" s="5">
        <v>-1.1562190215758714</v>
      </c>
      <c r="I23" s="5">
        <v>-1.0584454529854068</v>
      </c>
      <c r="J23" s="5">
        <v>-1.1252866498334027</v>
      </c>
      <c r="K23" s="6">
        <v>-2.7845461996488376</v>
      </c>
      <c r="L23" s="4">
        <v>-10.671490279999151</v>
      </c>
      <c r="M23" s="5">
        <v>-0.68813467169624998</v>
      </c>
      <c r="N23" s="5">
        <v>2.4102857439297298</v>
      </c>
      <c r="O23" s="6">
        <v>-1.5612779945920752</v>
      </c>
      <c r="P23" s="4">
        <v>1.2349865106706797</v>
      </c>
      <c r="Q23" s="5">
        <f t="shared" si="4"/>
        <v>1.4532039165168105</v>
      </c>
      <c r="R23" s="5">
        <f t="shared" si="4"/>
        <v>-0.41488856768061033</v>
      </c>
      <c r="S23" s="6">
        <f t="shared" si="4"/>
        <v>0.64050092518038482</v>
      </c>
    </row>
  </sheetData>
  <mergeCells count="6">
    <mergeCell ref="B3:K3"/>
    <mergeCell ref="L3:S3"/>
    <mergeCell ref="B4:F4"/>
    <mergeCell ref="G4:K4"/>
    <mergeCell ref="L4:O4"/>
    <mergeCell ref="P4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cAdmin</dc:creator>
  <cp:lastModifiedBy>Deeann</cp:lastModifiedBy>
  <dcterms:created xsi:type="dcterms:W3CDTF">2014-09-11T14:54:51Z</dcterms:created>
  <dcterms:modified xsi:type="dcterms:W3CDTF">2014-12-28T13:42:35Z</dcterms:modified>
</cp:coreProperties>
</file>